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10455" windowHeight="693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K40" i="1"/>
  <c r="K41" s="1"/>
  <c r="E22"/>
  <c r="M40"/>
  <c r="M41" s="1"/>
  <c r="I40"/>
  <c r="I41" s="1"/>
  <c r="G40"/>
  <c r="G41" s="1"/>
  <c r="E40"/>
  <c r="E41" s="1"/>
  <c r="M34"/>
  <c r="M35" s="1"/>
  <c r="K34"/>
  <c r="K35" s="1"/>
  <c r="I34"/>
  <c r="I35" s="1"/>
  <c r="G34"/>
  <c r="G35" s="1"/>
  <c r="E34"/>
  <c r="E35" s="1"/>
  <c r="M28"/>
  <c r="M29" s="1"/>
  <c r="K28"/>
  <c r="K29" s="1"/>
  <c r="I28"/>
  <c r="I29" s="1"/>
  <c r="G28"/>
  <c r="G29" s="1"/>
  <c r="E28"/>
  <c r="E29" s="1"/>
  <c r="M22"/>
  <c r="M23" s="1"/>
  <c r="K22"/>
  <c r="K23" s="1"/>
  <c r="I22"/>
  <c r="I23" s="1"/>
  <c r="G22"/>
  <c r="G23" s="1"/>
  <c r="E23"/>
  <c r="M16"/>
  <c r="M17" s="1"/>
  <c r="K16"/>
  <c r="K17" s="1"/>
  <c r="I16"/>
  <c r="I17" s="1"/>
  <c r="G16"/>
  <c r="G17" s="1"/>
  <c r="E16"/>
  <c r="E17" s="1"/>
  <c r="M10"/>
  <c r="M11" s="1"/>
  <c r="K10"/>
  <c r="K11" s="1"/>
  <c r="I10"/>
  <c r="I11" s="1"/>
  <c r="G10"/>
  <c r="G11" s="1"/>
  <c r="E10"/>
  <c r="E11" s="1"/>
</calcChain>
</file>

<file path=xl/sharedStrings.xml><?xml version="1.0" encoding="utf-8"?>
<sst xmlns="http://schemas.openxmlformats.org/spreadsheetml/2006/main" count="9" uniqueCount="9">
  <si>
    <t xml:space="preserve">Reaction time on hot plate + opioid receptors evaluation </t>
  </si>
  <si>
    <t>Comp-1</t>
  </si>
  <si>
    <t>Comp-2</t>
  </si>
  <si>
    <t>Comp-1 + Nal</t>
  </si>
  <si>
    <t>Negative Control</t>
  </si>
  <si>
    <t>Morphine</t>
  </si>
  <si>
    <t>Morphine + Nal</t>
  </si>
  <si>
    <t xml:space="preserve">Mean </t>
  </si>
  <si>
    <t>SEM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3:M41"/>
  <sheetViews>
    <sheetView tabSelected="1" workbookViewId="0">
      <selection activeCell="M40" sqref="M40"/>
    </sheetView>
  </sheetViews>
  <sheetFormatPr defaultRowHeight="15"/>
  <sheetData>
    <row r="3" spans="2:13">
      <c r="B3" s="1" t="s">
        <v>0</v>
      </c>
    </row>
    <row r="5" spans="2:13">
      <c r="E5" s="1">
        <v>15</v>
      </c>
      <c r="F5" s="1"/>
      <c r="G5" s="1">
        <v>30</v>
      </c>
      <c r="H5" s="1"/>
      <c r="I5" s="1">
        <v>45</v>
      </c>
      <c r="J5" s="1"/>
      <c r="K5" s="1">
        <v>60</v>
      </c>
      <c r="L5" s="1"/>
      <c r="M5" s="1">
        <v>90</v>
      </c>
    </row>
    <row r="6" spans="2:13">
      <c r="B6" t="s">
        <v>4</v>
      </c>
      <c r="E6" s="1"/>
      <c r="F6" s="1"/>
      <c r="G6" s="1"/>
      <c r="H6" s="1"/>
      <c r="I6" s="1"/>
      <c r="J6" s="1"/>
      <c r="K6" s="1"/>
      <c r="L6" s="1"/>
      <c r="M6" s="1"/>
    </row>
    <row r="7" spans="2:13">
      <c r="E7">
        <v>2.79</v>
      </c>
      <c r="G7">
        <v>4.3499999999999996</v>
      </c>
      <c r="I7">
        <v>2.7</v>
      </c>
      <c r="K7">
        <v>2.0099999999999998</v>
      </c>
      <c r="M7">
        <v>2.25</v>
      </c>
    </row>
    <row r="8" spans="2:13">
      <c r="E8">
        <v>3.82</v>
      </c>
      <c r="G8">
        <v>3.98</v>
      </c>
      <c r="I8">
        <v>2.5</v>
      </c>
      <c r="K8">
        <v>3.2</v>
      </c>
      <c r="M8">
        <v>2.69</v>
      </c>
    </row>
    <row r="9" spans="2:13">
      <c r="E9">
        <v>4.55</v>
      </c>
      <c r="G9">
        <v>4.78</v>
      </c>
      <c r="I9">
        <v>3.65</v>
      </c>
      <c r="K9">
        <v>3.59</v>
      </c>
      <c r="M9">
        <v>3.15</v>
      </c>
    </row>
    <row r="10" spans="2:13">
      <c r="D10" t="s">
        <v>7</v>
      </c>
      <c r="E10" s="2">
        <f>AVERAGE(E7:E9)</f>
        <v>3.72</v>
      </c>
      <c r="G10" s="2">
        <f>AVERAGE(G7:G9)</f>
        <v>4.37</v>
      </c>
      <c r="I10" s="2">
        <f>AVERAGE(I7:I9)</f>
        <v>2.9499999999999997</v>
      </c>
      <c r="K10" s="2">
        <f>AVERAGE(K7:K9)</f>
        <v>2.9333333333333336</v>
      </c>
      <c r="M10" s="2">
        <f>AVERAGE(M7:M9)</f>
        <v>2.6966666666666668</v>
      </c>
    </row>
    <row r="11" spans="2:13">
      <c r="D11" t="s">
        <v>8</v>
      </c>
      <c r="E11" s="3">
        <f>STDEV(E7:E10)/1.732</f>
        <v>0.41685219180529254</v>
      </c>
      <c r="G11" s="3">
        <f>STDEV(G7:G10)/1.732</f>
        <v>0.18874403879823623</v>
      </c>
      <c r="I11" s="3">
        <f>STDEV(I7:I10)/1.732</f>
        <v>0.28964428297329553</v>
      </c>
      <c r="K11" s="3">
        <f>STDEV(K7:K10)/1.732</f>
        <v>0.38800718161182901</v>
      </c>
      <c r="M11" s="3">
        <f>STDEV(M7:M10)/1.732</f>
        <v>0.21215571638984856</v>
      </c>
    </row>
    <row r="13" spans="2:13">
      <c r="B13" t="s">
        <v>5</v>
      </c>
      <c r="E13">
        <v>10.210000000000001</v>
      </c>
      <c r="G13">
        <v>9.8000000000000007</v>
      </c>
      <c r="I13">
        <v>8.98</v>
      </c>
      <c r="K13">
        <v>8.52</v>
      </c>
      <c r="M13">
        <v>5.49</v>
      </c>
    </row>
    <row r="14" spans="2:13">
      <c r="E14">
        <v>11.15</v>
      </c>
      <c r="G14">
        <v>10.46</v>
      </c>
      <c r="I14">
        <v>9.7100000000000009</v>
      </c>
      <c r="K14">
        <v>9.6999999999999993</v>
      </c>
      <c r="M14">
        <v>7.34</v>
      </c>
    </row>
    <row r="15" spans="2:13">
      <c r="E15">
        <v>12.12</v>
      </c>
      <c r="G15">
        <v>11.13</v>
      </c>
      <c r="I15">
        <v>10.51</v>
      </c>
      <c r="K15">
        <v>10.98</v>
      </c>
      <c r="M15">
        <v>9.24</v>
      </c>
    </row>
    <row r="16" spans="2:13">
      <c r="E16" s="2">
        <f>AVERAGE(E13:E15)</f>
        <v>11.159999999999998</v>
      </c>
      <c r="G16" s="2">
        <f>AVERAGE(G13:G15)</f>
        <v>10.463333333333333</v>
      </c>
      <c r="I16" s="2">
        <f>AVERAGE(I13:I15)</f>
        <v>9.7333333333333343</v>
      </c>
      <c r="K16" s="2">
        <f>AVERAGE(K13:K15)</f>
        <v>9.7333333333333325</v>
      </c>
      <c r="M16" s="2">
        <f>AVERAGE(M13:M15)</f>
        <v>7.3566666666666665</v>
      </c>
    </row>
    <row r="17" spans="2:13">
      <c r="E17" s="3">
        <f>STDEV(E13:E16)/1.732</f>
        <v>0.45022303435967836</v>
      </c>
      <c r="G17" s="3">
        <f>STDEV(G13:G16)/1.732</f>
        <v>0.3134961559966673</v>
      </c>
      <c r="I17" s="3">
        <f>STDEV(I13:I16)/1.732</f>
        <v>0.36076082951470695</v>
      </c>
      <c r="K17" s="3">
        <f>STDEV(K13:K16)/1.732</f>
        <v>0.5800042421746131</v>
      </c>
      <c r="M17" s="3">
        <f>STDEV(M13:M16)/1.732</f>
        <v>0.88393559439298974</v>
      </c>
    </row>
    <row r="19" spans="2:13">
      <c r="B19" t="s">
        <v>6</v>
      </c>
      <c r="E19">
        <v>4.68</v>
      </c>
      <c r="G19">
        <v>5.9</v>
      </c>
      <c r="I19">
        <v>3.92</v>
      </c>
      <c r="K19">
        <v>3.1</v>
      </c>
      <c r="M19">
        <v>2.1</v>
      </c>
    </row>
    <row r="20" spans="2:13">
      <c r="E20">
        <v>4.18</v>
      </c>
      <c r="G20">
        <v>5.2</v>
      </c>
      <c r="I20">
        <v>3.44</v>
      </c>
      <c r="K20">
        <v>2.7</v>
      </c>
      <c r="M20">
        <v>2.8</v>
      </c>
    </row>
    <row r="21" spans="2:13">
      <c r="E21">
        <v>5.43</v>
      </c>
      <c r="G21">
        <v>6.78</v>
      </c>
      <c r="I21">
        <v>4.53</v>
      </c>
      <c r="K21">
        <v>4.99</v>
      </c>
      <c r="M21">
        <v>3.8</v>
      </c>
    </row>
    <row r="22" spans="2:13">
      <c r="E22" s="2">
        <f>AVERAGE(E19:E21)</f>
        <v>4.7633333333333328</v>
      </c>
      <c r="G22" s="2">
        <f>AVERAGE(G19:G21)</f>
        <v>5.9600000000000009</v>
      </c>
      <c r="I22" s="2">
        <f>AVERAGE(I19:I21)</f>
        <v>3.9633333333333334</v>
      </c>
      <c r="K22" s="2">
        <f>AVERAGE(K19:K21)</f>
        <v>3.5966666666666671</v>
      </c>
      <c r="M22" s="2">
        <f>AVERAGE(M19:M21)</f>
        <v>2.9</v>
      </c>
    </row>
    <row r="23" spans="2:13">
      <c r="E23" s="3">
        <f>STDEV(E19:E22)/1.732</f>
        <v>0.29659420722522106</v>
      </c>
      <c r="G23" s="3">
        <f>STDEV(G19:G22)/1.732</f>
        <v>0.37322521482763021</v>
      </c>
      <c r="I23" s="3">
        <f>STDEV(I19:I22)/1.732</f>
        <v>0.257531375628689</v>
      </c>
      <c r="K23" s="3">
        <f>STDEV(K19:K22)/1.732</f>
        <v>0.57660329242740094</v>
      </c>
      <c r="M23" s="3">
        <f>STDEV(M19:M22)/1.732</f>
        <v>0.40278001417352399</v>
      </c>
    </row>
    <row r="25" spans="2:13">
      <c r="B25" t="s">
        <v>1</v>
      </c>
      <c r="E25">
        <v>8.02</v>
      </c>
      <c r="G25">
        <v>7.19</v>
      </c>
      <c r="I25">
        <v>6.4</v>
      </c>
      <c r="K25">
        <v>8.1</v>
      </c>
      <c r="M25">
        <v>6.12</v>
      </c>
    </row>
    <row r="26" spans="2:13">
      <c r="E26">
        <v>7.34</v>
      </c>
      <c r="G26">
        <v>7.2</v>
      </c>
      <c r="I26">
        <v>7.3</v>
      </c>
      <c r="K26">
        <v>9.57</v>
      </c>
      <c r="M26">
        <v>7.38</v>
      </c>
    </row>
    <row r="27" spans="2:13">
      <c r="E27">
        <v>9.3000000000000007</v>
      </c>
      <c r="G27">
        <v>7.18</v>
      </c>
      <c r="I27">
        <v>6.26</v>
      </c>
      <c r="K27">
        <v>7.46</v>
      </c>
      <c r="M27">
        <v>8.02</v>
      </c>
    </row>
    <row r="28" spans="2:13">
      <c r="E28" s="2">
        <f>AVERAGE(E25:E27)</f>
        <v>8.2200000000000006</v>
      </c>
      <c r="G28" s="2">
        <f>AVERAGE(G25:G27)</f>
        <v>7.19</v>
      </c>
      <c r="I28" s="2">
        <f>AVERAGE(I25:I27)</f>
        <v>6.6533333333333333</v>
      </c>
      <c r="K28" s="2">
        <f>AVERAGE(K25:K27)</f>
        <v>8.3766666666666669</v>
      </c>
      <c r="M28" s="2">
        <f>AVERAGE(M25:M27)</f>
        <v>7.1733333333333329</v>
      </c>
    </row>
    <row r="29" spans="2:13">
      <c r="E29" s="3">
        <f>STDEV(E25:E28)/1.732</f>
        <v>0.46915008422455873</v>
      </c>
      <c r="G29" s="3">
        <f>STDEV(G25:G28)/1.732</f>
        <v>4.7141834926544158E-3</v>
      </c>
      <c r="I29" s="3">
        <f>STDEV(I25:I28)/1.732</f>
        <v>0.26606265833387976</v>
      </c>
      <c r="K29" s="3">
        <f>STDEV(K25:K28)/1.732</f>
        <v>0.51001132945676697</v>
      </c>
      <c r="M29" s="3">
        <f>STDEV(M25:M28)/1.732</f>
        <v>0.45572607818136024</v>
      </c>
    </row>
    <row r="31" spans="2:13">
      <c r="B31" t="s">
        <v>2</v>
      </c>
      <c r="E31">
        <v>3.02</v>
      </c>
      <c r="G31">
        <v>4.0999999999999996</v>
      </c>
      <c r="I31">
        <v>3.12</v>
      </c>
      <c r="K31">
        <v>2.2999999999999998</v>
      </c>
      <c r="M31">
        <v>2.06</v>
      </c>
    </row>
    <row r="32" spans="2:13">
      <c r="E32">
        <v>3.9</v>
      </c>
      <c r="G32">
        <v>4.17</v>
      </c>
      <c r="I32">
        <v>2.58</v>
      </c>
      <c r="K32">
        <v>3.55</v>
      </c>
      <c r="M32">
        <v>2.4900000000000002</v>
      </c>
    </row>
    <row r="33" spans="2:13">
      <c r="E33">
        <v>4.5999999999999996</v>
      </c>
      <c r="G33">
        <v>5.3</v>
      </c>
      <c r="I33">
        <v>4.0999999999999996</v>
      </c>
      <c r="K33">
        <v>3.7</v>
      </c>
      <c r="M33">
        <v>3.99</v>
      </c>
    </row>
    <row r="34" spans="2:13">
      <c r="E34" s="2">
        <f>AVERAGE(E31:E33)</f>
        <v>3.84</v>
      </c>
      <c r="G34" s="2">
        <f>AVERAGE(G31:G33)</f>
        <v>4.5233333333333334</v>
      </c>
      <c r="I34" s="2">
        <f>AVERAGE(I31:I33)</f>
        <v>3.2666666666666671</v>
      </c>
      <c r="K34" s="2">
        <f>AVERAGE(K31:K33)</f>
        <v>3.1833333333333336</v>
      </c>
      <c r="M34" s="2">
        <f>AVERAGE(M31:M33)</f>
        <v>2.8466666666666671</v>
      </c>
    </row>
    <row r="35" spans="2:13">
      <c r="E35" s="3">
        <f>STDEV(E31:E34)/1.732</f>
        <v>0.37322521482763232</v>
      </c>
      <c r="G35" s="3">
        <f>STDEV(G31:G34)/1.732</f>
        <v>0.31751113648020507</v>
      </c>
      <c r="I35" s="3">
        <f>STDEV(I31:I34)/1.732</f>
        <v>0.3632471358707936</v>
      </c>
      <c r="K35" s="3">
        <f>STDEV(K31:K34)/1.732</f>
        <v>0.36235893733184488</v>
      </c>
      <c r="M35" s="3">
        <f>STDEV(M31:M34)/1.732</f>
        <v>0.47765481865337206</v>
      </c>
    </row>
    <row r="37" spans="2:13">
      <c r="B37" t="s">
        <v>3</v>
      </c>
      <c r="E37">
        <v>4.3</v>
      </c>
      <c r="G37">
        <v>5.66</v>
      </c>
      <c r="I37">
        <v>4.4800000000000004</v>
      </c>
      <c r="K37">
        <v>3.4</v>
      </c>
      <c r="M37">
        <v>3.5</v>
      </c>
    </row>
    <row r="38" spans="2:13">
      <c r="E38">
        <v>5.56</v>
      </c>
      <c r="G38">
        <v>6.11</v>
      </c>
      <c r="I38">
        <v>3.23</v>
      </c>
      <c r="K38">
        <v>3.99</v>
      </c>
      <c r="M38">
        <v>4.34</v>
      </c>
    </row>
    <row r="39" spans="2:13">
      <c r="E39">
        <v>5.78</v>
      </c>
      <c r="G39">
        <v>6.9</v>
      </c>
      <c r="I39">
        <v>5.45</v>
      </c>
      <c r="K39">
        <v>4.51</v>
      </c>
      <c r="M39">
        <v>4.7699999999999996</v>
      </c>
    </row>
    <row r="40" spans="2:13">
      <c r="E40" s="2">
        <f>AVERAGE(E37:E39)</f>
        <v>5.2133333333333338</v>
      </c>
      <c r="G40" s="2">
        <f>AVERAGE(G37:G39)</f>
        <v>6.2233333333333336</v>
      </c>
      <c r="I40" s="2">
        <f>AVERAGE(I37:I39)</f>
        <v>4.3866666666666667</v>
      </c>
      <c r="K40" s="2">
        <f>AVERAGE(K37:K39)</f>
        <v>3.9666666666666668</v>
      </c>
      <c r="M40" s="2">
        <f>AVERAGE(M37:M39)</f>
        <v>4.2033333333333331</v>
      </c>
    </row>
    <row r="41" spans="2:13">
      <c r="E41" s="3">
        <f>STDEV(E37:E40)/1.732</f>
        <v>0.37646624438240783</v>
      </c>
      <c r="G41" s="3">
        <f>STDEV(G37:G40)/1.732</f>
        <v>0.29591907726862571</v>
      </c>
      <c r="I41" s="3">
        <f>STDEV(I37:I40)/1.732</f>
        <v>0.52465989069863772</v>
      </c>
      <c r="K41" s="3">
        <f>STDEV(K37:K40)/1.732</f>
        <v>0.26181054606995247</v>
      </c>
      <c r="M41" s="3">
        <f>STDEV(M37:M40)/1.732</f>
        <v>0.3045060891412091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bai Computers</dc:creator>
  <cp:lastModifiedBy>Dubai Computers</cp:lastModifiedBy>
  <dcterms:created xsi:type="dcterms:W3CDTF">2023-11-08T14:30:39Z</dcterms:created>
  <dcterms:modified xsi:type="dcterms:W3CDTF">2023-11-08T15:21:35Z</dcterms:modified>
</cp:coreProperties>
</file>